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特任工作\Petit-spot valcanoes\Manuscript\"/>
    </mc:Choice>
  </mc:AlternateContent>
  <bookViews>
    <workbookView xWindow="0" yWindow="0" windowWidth="15760" windowHeight="579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23" i="1" l="1"/>
</calcChain>
</file>

<file path=xl/sharedStrings.xml><?xml version="1.0" encoding="utf-8"?>
<sst xmlns="http://schemas.openxmlformats.org/spreadsheetml/2006/main" count="121" uniqueCount="73">
  <si>
    <t>Supplementary Table 2. Trace element concentrations of the petit-spot basalts in the NW Pacific (ppm).</t>
    <phoneticPr fontId="2" type="noConversion"/>
  </si>
  <si>
    <t>Sample ID</t>
    <phoneticPr fontId="2" type="noConversion"/>
  </si>
  <si>
    <t>D1-001</t>
    <phoneticPr fontId="2" type="noConversion"/>
  </si>
  <si>
    <t>D1-002</t>
  </si>
  <si>
    <t>D1-004</t>
  </si>
  <si>
    <t>D2-009</t>
  </si>
  <si>
    <t>D2-211</t>
  </si>
  <si>
    <t>#386-R04</t>
  </si>
  <si>
    <t>#386-R08</t>
  </si>
  <si>
    <t>#386-R14</t>
  </si>
  <si>
    <t>#880-R3B</t>
  </si>
  <si>
    <t>D08-002</t>
  </si>
  <si>
    <t>#879-R3A</t>
  </si>
  <si>
    <t>#1385R11</t>
  </si>
  <si>
    <t>#1391R04</t>
  </si>
  <si>
    <t>#1386R01</t>
  </si>
  <si>
    <t>#1392R10</t>
    <phoneticPr fontId="5"/>
  </si>
  <si>
    <t>Referenced Materials</t>
    <phoneticPr fontId="2" type="noConversion"/>
  </si>
  <si>
    <t>Site</t>
    <phoneticPr fontId="2" type="noConversion"/>
  </si>
  <si>
    <t>A</t>
  </si>
  <si>
    <t>A</t>
    <phoneticPr fontId="2" type="noConversion"/>
  </si>
  <si>
    <t>B</t>
  </si>
  <si>
    <t>C</t>
    <phoneticPr fontId="2" type="noConversion"/>
  </si>
  <si>
    <t>C</t>
    <phoneticPr fontId="2" type="noConversion"/>
  </si>
  <si>
    <t>Recommended</t>
    <phoneticPr fontId="2" type="noConversion"/>
  </si>
  <si>
    <t>This study</t>
    <phoneticPr fontId="2" type="noConversion"/>
  </si>
  <si>
    <t>This study</t>
    <phoneticPr fontId="2" type="noConversion"/>
  </si>
  <si>
    <t>Group</t>
    <phoneticPr fontId="2" type="noConversion"/>
  </si>
  <si>
    <t>G1a</t>
    <phoneticPr fontId="5"/>
  </si>
  <si>
    <t>Repetition</t>
    <phoneticPr fontId="2" type="noConversion"/>
  </si>
  <si>
    <t>G2a</t>
  </si>
  <si>
    <t>G2b</t>
    <phoneticPr fontId="5"/>
  </si>
  <si>
    <t>G2b</t>
  </si>
  <si>
    <t>G2b</t>
    <phoneticPr fontId="5"/>
  </si>
  <si>
    <t>G3</t>
    <phoneticPr fontId="2" type="noConversion"/>
  </si>
  <si>
    <t>BHVO-2</t>
  </si>
  <si>
    <t>AGV-2</t>
  </si>
  <si>
    <t>W-2</t>
  </si>
  <si>
    <t>GSR-1</t>
  </si>
  <si>
    <t>Data Source</t>
    <phoneticPr fontId="2" type="noConversion"/>
  </si>
  <si>
    <t>M</t>
    <phoneticPr fontId="2" type="noConversion"/>
  </si>
  <si>
    <t>M</t>
    <phoneticPr fontId="2" type="noConversion"/>
  </si>
  <si>
    <t>S</t>
    <phoneticPr fontId="2" type="noConversion"/>
  </si>
  <si>
    <t>S</t>
    <phoneticPr fontId="2" type="noConversion"/>
  </si>
  <si>
    <t>Rb</t>
  </si>
  <si>
    <t>Ba</t>
  </si>
  <si>
    <t>Th</t>
  </si>
  <si>
    <t>U</t>
  </si>
  <si>
    <t>Nb</t>
  </si>
  <si>
    <t>Ta</t>
  </si>
  <si>
    <t>La</t>
  </si>
  <si>
    <t>Ce</t>
  </si>
  <si>
    <t>Pb</t>
  </si>
  <si>
    <t>Pr</t>
  </si>
  <si>
    <t>Nd</t>
  </si>
  <si>
    <t>Sr</t>
  </si>
  <si>
    <t>Zr</t>
  </si>
  <si>
    <t>Hf</t>
  </si>
  <si>
    <t>Sm</t>
  </si>
  <si>
    <t>Eu</t>
  </si>
  <si>
    <t>Gd</t>
  </si>
  <si>
    <t>Ti</t>
    <phoneticPr fontId="2" type="noConversion"/>
  </si>
  <si>
    <t>n.a</t>
    <phoneticPr fontId="2" type="noConversion"/>
  </si>
  <si>
    <t>n.a</t>
    <phoneticPr fontId="2" type="noConversion"/>
  </si>
  <si>
    <t>Tb</t>
  </si>
  <si>
    <t>Dy</t>
  </si>
  <si>
    <t>Ho</t>
  </si>
  <si>
    <t>Y</t>
  </si>
  <si>
    <t>Er</t>
  </si>
  <si>
    <t>Tm</t>
  </si>
  <si>
    <t>Yb</t>
  </si>
  <si>
    <t>Lu</t>
  </si>
  <si>
    <t>Notes: Data source, M=Machida et al. (2015), S=Sato et al. (2017)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_ "/>
    <numFmt numFmtId="177" formatCode="0.00_ "/>
    <numFmt numFmtId="178" formatCode="0.0_ "/>
  </numFmts>
  <fonts count="8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6"/>
      <name val="等线"/>
      <family val="2"/>
      <charset val="128"/>
      <scheme val="minor"/>
    </font>
    <font>
      <sz val="11"/>
      <color rgb="FF000000"/>
      <name val="Times New Roman"/>
      <family val="1"/>
    </font>
    <font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/>
    </xf>
    <xf numFmtId="176" fontId="4" fillId="0" borderId="3" xfId="0" applyNumberFormat="1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/>
    </xf>
    <xf numFmtId="2" fontId="3" fillId="0" borderId="0" xfId="0" applyNumberFormat="1" applyFont="1" applyAlignment="1">
      <alignment horizontal="center" vertical="center"/>
    </xf>
    <xf numFmtId="177" fontId="4" fillId="0" borderId="3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/>
    </xf>
    <xf numFmtId="178" fontId="4" fillId="0" borderId="0" xfId="0" applyNumberFormat="1" applyFont="1" applyFill="1" applyBorder="1" applyAlignment="1">
      <alignment horizontal="center"/>
    </xf>
    <xf numFmtId="0" fontId="7" fillId="0" borderId="0" xfId="0" applyNumberFormat="1" applyFont="1" applyFill="1" applyBorder="1" applyAlignment="1">
      <alignment horizontal="center" vertical="center"/>
    </xf>
    <xf numFmtId="177" fontId="4" fillId="0" borderId="0" xfId="0" applyNumberFormat="1" applyFont="1" applyFill="1" applyBorder="1" applyAlignment="1">
      <alignment horizontal="center"/>
    </xf>
    <xf numFmtId="2" fontId="3" fillId="0" borderId="0" xfId="0" applyNumberFormat="1" applyFont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/>
    </xf>
    <xf numFmtId="177" fontId="4" fillId="0" borderId="0" xfId="0" applyNumberFormat="1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78" fontId="4" fillId="0" borderId="3" xfId="0" applyNumberFormat="1" applyFont="1" applyFill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78" fontId="4" fillId="0" borderId="0" xfId="0" applyNumberFormat="1" applyFont="1" applyBorder="1" applyAlignment="1">
      <alignment horizontal="center"/>
    </xf>
    <xf numFmtId="177" fontId="4" fillId="0" borderId="4" xfId="0" applyNumberFormat="1" applyFont="1" applyFill="1" applyBorder="1" applyAlignment="1">
      <alignment horizontal="center"/>
    </xf>
    <xf numFmtId="177" fontId="4" fillId="0" borderId="4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 vertical="center"/>
    </xf>
    <xf numFmtId="177" fontId="4" fillId="0" borderId="6" xfId="0" applyNumberFormat="1" applyFont="1" applyFill="1" applyBorder="1" applyAlignment="1">
      <alignment horizontal="center"/>
    </xf>
    <xf numFmtId="0" fontId="4" fillId="0" borderId="4" xfId="0" applyNumberFormat="1" applyFont="1" applyFill="1" applyBorder="1" applyAlignment="1">
      <alignment horizontal="center"/>
    </xf>
    <xf numFmtId="0" fontId="4" fillId="0" borderId="4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2"/>
  <sheetViews>
    <sheetView tabSelected="1" workbookViewId="0">
      <selection sqref="A1:XFD1048576"/>
    </sheetView>
  </sheetViews>
  <sheetFormatPr defaultColWidth="9.08203125" defaultRowHeight="14" x14ac:dyDescent="0.3"/>
  <cols>
    <col min="1" max="1" width="9.75" style="2" customWidth="1"/>
    <col min="2" max="18" width="9.08203125" style="2"/>
    <col min="19" max="19" width="13.6640625" style="2" customWidth="1"/>
    <col min="20" max="20" width="9.08203125" style="2"/>
    <col min="21" max="21" width="13.33203125" style="2" customWidth="1"/>
    <col min="22" max="22" width="11.75" style="2" customWidth="1"/>
    <col min="23" max="23" width="13.08203125" style="2" customWidth="1"/>
    <col min="24" max="24" width="12.08203125" style="2" customWidth="1"/>
    <col min="25" max="25" width="12.5" style="2" customWidth="1"/>
    <col min="26" max="16384" width="9.08203125" style="2"/>
  </cols>
  <sheetData>
    <row r="1" spans="1:26" x14ac:dyDescent="0.3">
      <c r="A1" s="1" t="s">
        <v>0</v>
      </c>
    </row>
    <row r="2" spans="1:26" x14ac:dyDescent="0.3">
      <c r="A2" s="3" t="s">
        <v>1</v>
      </c>
      <c r="B2" s="3" t="s">
        <v>2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0</v>
      </c>
      <c r="M2" s="3" t="s">
        <v>11</v>
      </c>
      <c r="N2" s="3" t="s">
        <v>12</v>
      </c>
      <c r="O2" s="4" t="s">
        <v>13</v>
      </c>
      <c r="P2" s="4" t="s">
        <v>14</v>
      </c>
      <c r="Q2" s="4" t="s">
        <v>15</v>
      </c>
      <c r="R2" s="4" t="s">
        <v>16</v>
      </c>
      <c r="S2" s="5"/>
      <c r="T2" s="4"/>
      <c r="U2" s="4" t="s">
        <v>17</v>
      </c>
      <c r="V2" s="4"/>
      <c r="W2" s="4"/>
      <c r="X2" s="4"/>
      <c r="Y2" s="4"/>
      <c r="Z2" s="4"/>
    </row>
    <row r="3" spans="1:26" x14ac:dyDescent="0.3">
      <c r="A3" s="6" t="s">
        <v>18</v>
      </c>
      <c r="B3" s="6" t="s">
        <v>19</v>
      </c>
      <c r="C3" s="6"/>
      <c r="D3" s="6" t="s">
        <v>19</v>
      </c>
      <c r="E3" s="6" t="s">
        <v>19</v>
      </c>
      <c r="F3" s="6" t="s">
        <v>19</v>
      </c>
      <c r="G3" s="6" t="s">
        <v>19</v>
      </c>
      <c r="H3" s="6" t="s">
        <v>19</v>
      </c>
      <c r="I3" s="6" t="s">
        <v>19</v>
      </c>
      <c r="J3" s="6" t="s">
        <v>19</v>
      </c>
      <c r="K3" s="6" t="s">
        <v>19</v>
      </c>
      <c r="L3" s="6" t="s">
        <v>20</v>
      </c>
      <c r="M3" s="6" t="s">
        <v>21</v>
      </c>
      <c r="N3" s="6" t="s">
        <v>21</v>
      </c>
      <c r="O3" s="7" t="s">
        <v>22</v>
      </c>
      <c r="P3" s="7" t="s">
        <v>22</v>
      </c>
      <c r="Q3" s="7" t="s">
        <v>23</v>
      </c>
      <c r="R3" s="7" t="s">
        <v>22</v>
      </c>
      <c r="S3" s="8" t="s">
        <v>24</v>
      </c>
      <c r="T3" s="9" t="s">
        <v>25</v>
      </c>
      <c r="U3" s="10" t="s">
        <v>24</v>
      </c>
      <c r="V3" s="9" t="s">
        <v>26</v>
      </c>
      <c r="W3" s="10" t="s">
        <v>24</v>
      </c>
      <c r="X3" s="9" t="s">
        <v>26</v>
      </c>
      <c r="Y3" s="10" t="s">
        <v>24</v>
      </c>
      <c r="Z3" s="9" t="s">
        <v>25</v>
      </c>
    </row>
    <row r="4" spans="1:26" x14ac:dyDescent="0.3">
      <c r="A4" s="11" t="s">
        <v>27</v>
      </c>
      <c r="B4" s="12" t="s">
        <v>28</v>
      </c>
      <c r="C4" s="12" t="s">
        <v>29</v>
      </c>
      <c r="D4" s="12" t="s">
        <v>28</v>
      </c>
      <c r="E4" s="12" t="s">
        <v>28</v>
      </c>
      <c r="F4" s="12" t="s">
        <v>30</v>
      </c>
      <c r="G4" s="12" t="s">
        <v>31</v>
      </c>
      <c r="H4" s="12" t="s">
        <v>32</v>
      </c>
      <c r="I4" s="12" t="s">
        <v>32</v>
      </c>
      <c r="J4" s="12" t="s">
        <v>32</v>
      </c>
      <c r="K4" s="12" t="s">
        <v>33</v>
      </c>
      <c r="L4" s="12" t="s">
        <v>32</v>
      </c>
      <c r="M4" s="11" t="s">
        <v>34</v>
      </c>
      <c r="N4" s="11" t="s">
        <v>34</v>
      </c>
      <c r="O4" s="6"/>
      <c r="P4" s="6"/>
      <c r="Q4" s="6"/>
      <c r="R4" s="6"/>
      <c r="S4" s="13" t="s">
        <v>35</v>
      </c>
      <c r="U4" s="9" t="s">
        <v>36</v>
      </c>
      <c r="V4" s="9"/>
      <c r="W4" s="9" t="s">
        <v>37</v>
      </c>
      <c r="X4" s="9"/>
      <c r="Y4" s="9" t="s">
        <v>38</v>
      </c>
      <c r="Z4" s="9"/>
    </row>
    <row r="5" spans="1:26" x14ac:dyDescent="0.3">
      <c r="A5" s="7" t="s">
        <v>39</v>
      </c>
      <c r="B5" s="7" t="s">
        <v>26</v>
      </c>
      <c r="C5" s="7" t="s">
        <v>26</v>
      </c>
      <c r="D5" s="7" t="s">
        <v>40</v>
      </c>
      <c r="E5" s="7" t="s">
        <v>40</v>
      </c>
      <c r="F5" s="7" t="s">
        <v>26</v>
      </c>
      <c r="G5" s="7" t="s">
        <v>41</v>
      </c>
      <c r="H5" s="7" t="s">
        <v>40</v>
      </c>
      <c r="I5" s="7" t="s">
        <v>40</v>
      </c>
      <c r="J5" s="7" t="s">
        <v>40</v>
      </c>
      <c r="K5" s="7" t="s">
        <v>41</v>
      </c>
      <c r="L5" s="7" t="s">
        <v>26</v>
      </c>
      <c r="M5" s="7" t="s">
        <v>41</v>
      </c>
      <c r="N5" s="7" t="s">
        <v>40</v>
      </c>
      <c r="O5" s="14" t="s">
        <v>42</v>
      </c>
      <c r="P5" s="14" t="s">
        <v>43</v>
      </c>
      <c r="Q5" s="14" t="s">
        <v>42</v>
      </c>
      <c r="R5" s="14" t="s">
        <v>42</v>
      </c>
      <c r="S5" s="8"/>
      <c r="T5" s="10"/>
      <c r="U5" s="10"/>
      <c r="V5" s="10"/>
      <c r="W5" s="10"/>
      <c r="X5" s="10"/>
      <c r="Y5" s="10"/>
      <c r="Z5" s="10"/>
    </row>
    <row r="6" spans="1:26" x14ac:dyDescent="0.3">
      <c r="A6" s="15" t="s">
        <v>44</v>
      </c>
      <c r="B6" s="9">
        <v>49.266831325119107</v>
      </c>
      <c r="C6" s="9">
        <v>49.176984857284083</v>
      </c>
      <c r="D6" s="15">
        <v>47.8</v>
      </c>
      <c r="E6" s="15">
        <v>58.4</v>
      </c>
      <c r="F6" s="9">
        <v>48.219386482485568</v>
      </c>
      <c r="G6" s="15">
        <v>63</v>
      </c>
      <c r="H6" s="15">
        <v>48.4</v>
      </c>
      <c r="I6" s="15">
        <v>51.7</v>
      </c>
      <c r="J6" s="15">
        <v>44.7</v>
      </c>
      <c r="K6" s="15">
        <v>70</v>
      </c>
      <c r="L6" s="9">
        <v>66.271991402703563</v>
      </c>
      <c r="M6" s="15">
        <v>52.6</v>
      </c>
      <c r="N6" s="15">
        <v>30.6</v>
      </c>
      <c r="O6" s="16">
        <v>51.17671749173892</v>
      </c>
      <c r="P6" s="16">
        <v>14.288496552698948</v>
      </c>
      <c r="Q6" s="16">
        <v>22.860069445331899</v>
      </c>
      <c r="R6" s="16">
        <v>24.875010913389261</v>
      </c>
      <c r="S6" s="17">
        <v>9.7629852790556875</v>
      </c>
      <c r="T6" s="18">
        <v>9.11</v>
      </c>
      <c r="U6" s="9">
        <v>69.802495410153611</v>
      </c>
      <c r="V6" s="19">
        <v>66.3</v>
      </c>
      <c r="W6" s="20">
        <v>20.565288754631794</v>
      </c>
      <c r="X6" s="21">
        <v>21</v>
      </c>
      <c r="Y6" s="9">
        <v>511.26986467471164</v>
      </c>
      <c r="Z6" s="6">
        <v>492</v>
      </c>
    </row>
    <row r="7" spans="1:26" x14ac:dyDescent="0.3">
      <c r="A7" s="15" t="s">
        <v>45</v>
      </c>
      <c r="B7" s="9">
        <v>1069.1852649102098</v>
      </c>
      <c r="C7" s="9">
        <v>1046.1865940687837</v>
      </c>
      <c r="D7" s="15">
        <v>895</v>
      </c>
      <c r="E7" s="15">
        <v>967</v>
      </c>
      <c r="F7" s="9">
        <v>930.35170751402632</v>
      </c>
      <c r="G7" s="15">
        <v>1500</v>
      </c>
      <c r="H7" s="15">
        <v>1651</v>
      </c>
      <c r="I7" s="15">
        <v>1674</v>
      </c>
      <c r="J7" s="15">
        <v>1380</v>
      </c>
      <c r="K7" s="15">
        <v>1623</v>
      </c>
      <c r="L7" s="9">
        <v>1732.772319825169</v>
      </c>
      <c r="M7" s="15">
        <v>755</v>
      </c>
      <c r="N7" s="15">
        <v>707</v>
      </c>
      <c r="O7" s="16">
        <v>1529.8637487711801</v>
      </c>
      <c r="P7" s="16">
        <v>488.96258378676373</v>
      </c>
      <c r="Q7" s="16">
        <v>324.66001861340726</v>
      </c>
      <c r="R7" s="16">
        <v>494.27004720697477</v>
      </c>
      <c r="S7" s="13">
        <v>130.40042501500685</v>
      </c>
      <c r="T7" s="18">
        <v>131</v>
      </c>
      <c r="U7" s="9">
        <v>1223.5887698760657</v>
      </c>
      <c r="V7" s="19">
        <v>1130</v>
      </c>
      <c r="W7" s="9">
        <v>171.42811151285551</v>
      </c>
      <c r="X7" s="21">
        <v>172</v>
      </c>
      <c r="Y7" s="9">
        <v>324.64752310732979</v>
      </c>
      <c r="Z7" s="6">
        <v>343</v>
      </c>
    </row>
    <row r="8" spans="1:26" x14ac:dyDescent="0.3">
      <c r="A8" s="15" t="s">
        <v>46</v>
      </c>
      <c r="B8" s="22">
        <v>4.5213624332290641</v>
      </c>
      <c r="C8" s="22">
        <v>4.4084781562900481</v>
      </c>
      <c r="D8" s="15">
        <v>4.17</v>
      </c>
      <c r="E8" s="15">
        <v>4.67</v>
      </c>
      <c r="F8" s="22">
        <v>3.9549572767065126</v>
      </c>
      <c r="G8" s="15">
        <v>6.6</v>
      </c>
      <c r="H8" s="15">
        <v>9</v>
      </c>
      <c r="I8" s="15">
        <v>8.3800000000000008</v>
      </c>
      <c r="J8" s="15">
        <v>7.39</v>
      </c>
      <c r="K8" s="15">
        <v>7.42</v>
      </c>
      <c r="L8" s="22">
        <v>7.8864900984077853</v>
      </c>
      <c r="M8" s="15">
        <v>6.51</v>
      </c>
      <c r="N8" s="15">
        <v>6.29</v>
      </c>
      <c r="O8" s="23">
        <v>9.7854009637194288</v>
      </c>
      <c r="P8" s="23">
        <v>6.9758875988500115</v>
      </c>
      <c r="Q8" s="23">
        <v>4.4352100979986053</v>
      </c>
      <c r="R8" s="23">
        <v>6.2135562653781617</v>
      </c>
      <c r="S8" s="17">
        <v>1.2086905675031328</v>
      </c>
      <c r="T8" s="6">
        <v>1.22</v>
      </c>
      <c r="U8" s="22">
        <v>6.1538109250002542</v>
      </c>
      <c r="V8" s="19">
        <v>6.1</v>
      </c>
      <c r="W8" s="22">
        <v>2.1251841221108285</v>
      </c>
      <c r="X8" s="24">
        <v>2.17</v>
      </c>
      <c r="Y8" s="9">
        <v>56.607486567963555</v>
      </c>
      <c r="Z8" s="6">
        <v>58</v>
      </c>
    </row>
    <row r="9" spans="1:26" x14ac:dyDescent="0.3">
      <c r="A9" s="15" t="s">
        <v>47</v>
      </c>
      <c r="B9" s="22">
        <v>1.0312515028078124</v>
      </c>
      <c r="C9" s="22">
        <v>1.0146131241455509</v>
      </c>
      <c r="D9" s="15">
        <v>0.96</v>
      </c>
      <c r="E9" s="15">
        <v>1.49</v>
      </c>
      <c r="F9" s="22">
        <v>0.98737014871673046</v>
      </c>
      <c r="G9" s="15">
        <v>1.41</v>
      </c>
      <c r="H9" s="15">
        <v>1.89</v>
      </c>
      <c r="I9" s="15">
        <v>1.78</v>
      </c>
      <c r="J9" s="15">
        <v>1.58</v>
      </c>
      <c r="K9" s="15">
        <v>2.17</v>
      </c>
      <c r="L9" s="22">
        <v>1.800202901109033</v>
      </c>
      <c r="M9" s="15">
        <v>1.93</v>
      </c>
      <c r="N9" s="15">
        <v>1.49</v>
      </c>
      <c r="O9" s="23">
        <v>2.5419726155989655</v>
      </c>
      <c r="P9" s="23">
        <v>1.0918799774514492</v>
      </c>
      <c r="Q9" s="23">
        <v>1.0125916048642545</v>
      </c>
      <c r="R9" s="23">
        <v>1.2771218104526865</v>
      </c>
      <c r="S9" s="17">
        <v>0.41655500212197838</v>
      </c>
      <c r="T9" s="6">
        <v>0.40300000000000002</v>
      </c>
      <c r="U9" s="22">
        <v>1.895283798423012</v>
      </c>
      <c r="V9" s="19">
        <v>1.86</v>
      </c>
      <c r="W9" s="22">
        <v>0.48896798422896054</v>
      </c>
      <c r="X9" s="24">
        <v>0.51</v>
      </c>
      <c r="Y9" s="20">
        <v>20.773128309245031</v>
      </c>
      <c r="Z9" s="6">
        <v>20</v>
      </c>
    </row>
    <row r="10" spans="1:26" x14ac:dyDescent="0.3">
      <c r="A10" s="15" t="s">
        <v>48</v>
      </c>
      <c r="B10" s="9">
        <v>47.223456601834592</v>
      </c>
      <c r="C10" s="25">
        <v>47.207730206718679</v>
      </c>
      <c r="D10" s="15">
        <v>42.64</v>
      </c>
      <c r="E10" s="15">
        <v>45.52</v>
      </c>
      <c r="F10" s="9">
        <v>46.702306648935817</v>
      </c>
      <c r="G10" s="15">
        <v>58.54</v>
      </c>
      <c r="H10" s="15">
        <v>53.03</v>
      </c>
      <c r="I10" s="15">
        <v>52.27</v>
      </c>
      <c r="J10" s="15">
        <v>48.21</v>
      </c>
      <c r="K10" s="15">
        <v>90.68</v>
      </c>
      <c r="L10" s="9">
        <v>90.54814655869103</v>
      </c>
      <c r="M10" s="15">
        <v>69.72</v>
      </c>
      <c r="N10" s="15">
        <v>55.95</v>
      </c>
      <c r="O10" s="16">
        <v>76.902201189304023</v>
      </c>
      <c r="P10" s="16">
        <v>60.209947606608722</v>
      </c>
      <c r="Q10" s="16">
        <v>31.485783520348139</v>
      </c>
      <c r="R10" s="16">
        <v>52.531427533739411</v>
      </c>
      <c r="S10" s="17">
        <v>18.742010729022098</v>
      </c>
      <c r="T10" s="18">
        <v>18.100000000000001</v>
      </c>
      <c r="U10" s="22">
        <v>14.506382475899363</v>
      </c>
      <c r="V10" s="19">
        <v>14.5</v>
      </c>
      <c r="W10" s="22">
        <v>7.5930845579853994</v>
      </c>
      <c r="X10" s="21">
        <v>7.5</v>
      </c>
      <c r="Y10" s="9">
        <v>46.863272032152778</v>
      </c>
      <c r="Z10" s="6">
        <v>44</v>
      </c>
    </row>
    <row r="11" spans="1:26" x14ac:dyDescent="0.3">
      <c r="A11" s="15" t="s">
        <v>49</v>
      </c>
      <c r="B11" s="22">
        <v>2.5812229490583674</v>
      </c>
      <c r="C11" s="26">
        <v>2.5888598791171367</v>
      </c>
      <c r="D11" s="15">
        <v>2.84</v>
      </c>
      <c r="E11" s="15">
        <v>2.61</v>
      </c>
      <c r="F11" s="22">
        <v>2.5760946672119718</v>
      </c>
      <c r="G11" s="15">
        <v>3.02</v>
      </c>
      <c r="H11" s="15">
        <v>2.67</v>
      </c>
      <c r="I11" s="15">
        <v>2.66</v>
      </c>
      <c r="J11" s="15">
        <v>2.5099999999999998</v>
      </c>
      <c r="K11" s="15">
        <v>4.29</v>
      </c>
      <c r="L11" s="22">
        <v>4.2390288706864165</v>
      </c>
      <c r="M11" s="15">
        <v>3.65</v>
      </c>
      <c r="N11" s="15">
        <v>2.9940000000000002</v>
      </c>
      <c r="O11" s="16">
        <v>3.6808603244275524</v>
      </c>
      <c r="P11" s="16">
        <v>4.0216745518528985</v>
      </c>
      <c r="Q11" s="16">
        <v>1.7840683933793742</v>
      </c>
      <c r="R11" s="16">
        <v>3.6208136763596643</v>
      </c>
      <c r="S11" s="17">
        <v>1.2556826869265254</v>
      </c>
      <c r="T11" s="18">
        <v>1.1399999999999999</v>
      </c>
      <c r="U11" s="22">
        <v>0.88452279155374558</v>
      </c>
      <c r="V11" s="19">
        <v>0.87</v>
      </c>
      <c r="W11" s="22">
        <v>0.48723447078699145</v>
      </c>
      <c r="X11" s="21">
        <v>0.47</v>
      </c>
      <c r="Y11" s="22">
        <v>7.3187760743697661</v>
      </c>
      <c r="Z11" s="6">
        <v>7.2</v>
      </c>
    </row>
    <row r="12" spans="1:26" x14ac:dyDescent="0.3">
      <c r="A12" s="15" t="s">
        <v>50</v>
      </c>
      <c r="B12" s="9">
        <v>50.970566050131502</v>
      </c>
      <c r="C12" s="25">
        <v>50.587564995499037</v>
      </c>
      <c r="D12" s="15">
        <v>48.2</v>
      </c>
      <c r="E12" s="15">
        <v>50.2</v>
      </c>
      <c r="F12" s="9">
        <v>39.834795800552072</v>
      </c>
      <c r="G12" s="15">
        <v>81.83</v>
      </c>
      <c r="H12" s="15">
        <v>110.62</v>
      </c>
      <c r="I12" s="15">
        <v>106.1</v>
      </c>
      <c r="J12" s="15">
        <v>89.92</v>
      </c>
      <c r="K12" s="15">
        <v>75.349999999999994</v>
      </c>
      <c r="L12" s="9">
        <v>75.277301896489561</v>
      </c>
      <c r="M12" s="15">
        <v>63</v>
      </c>
      <c r="N12" s="15">
        <v>51.58</v>
      </c>
      <c r="O12" s="16">
        <v>86.69122231497289</v>
      </c>
      <c r="P12" s="16">
        <v>62.781038662221881</v>
      </c>
      <c r="Q12" s="16">
        <v>44.544603155749229</v>
      </c>
      <c r="R12" s="16">
        <v>73.449187957591178</v>
      </c>
      <c r="S12" s="17">
        <v>15.522449096602154</v>
      </c>
      <c r="T12" s="6">
        <v>15.2</v>
      </c>
      <c r="U12" s="9">
        <v>38.10815233415147</v>
      </c>
      <c r="V12" s="19">
        <v>37.9</v>
      </c>
      <c r="W12" s="22">
        <v>10.706025139814185</v>
      </c>
      <c r="X12" s="24">
        <v>10.8</v>
      </c>
      <c r="Y12" s="9">
        <v>51.076109166982398</v>
      </c>
      <c r="Z12" s="27">
        <v>54</v>
      </c>
    </row>
    <row r="13" spans="1:26" x14ac:dyDescent="0.3">
      <c r="A13" s="15" t="s">
        <v>51</v>
      </c>
      <c r="B13" s="9">
        <v>101.46601874302931</v>
      </c>
      <c r="C13" s="25">
        <v>101.43034018830343</v>
      </c>
      <c r="D13" s="15">
        <v>94.65</v>
      </c>
      <c r="E13" s="15">
        <v>101.3</v>
      </c>
      <c r="F13" s="9">
        <v>82.300289684416697</v>
      </c>
      <c r="G13" s="15">
        <v>147.4</v>
      </c>
      <c r="H13" s="15">
        <v>207.07</v>
      </c>
      <c r="I13" s="15">
        <v>197.09</v>
      </c>
      <c r="J13" s="15">
        <v>169.46</v>
      </c>
      <c r="K13" s="15">
        <v>149.63999999999999</v>
      </c>
      <c r="L13" s="9">
        <v>142.73950992877732</v>
      </c>
      <c r="M13" s="15">
        <v>138.1</v>
      </c>
      <c r="N13" s="15">
        <v>93.82</v>
      </c>
      <c r="O13" s="16">
        <v>162.15594569385388</v>
      </c>
      <c r="P13" s="16">
        <v>110.37136505477842</v>
      </c>
      <c r="Q13" s="16">
        <v>83.148193355641283</v>
      </c>
      <c r="R13" s="16">
        <v>124.69741777491728</v>
      </c>
      <c r="S13" s="13">
        <v>38.220257241315814</v>
      </c>
      <c r="T13" s="6">
        <v>37.5</v>
      </c>
      <c r="U13" s="9">
        <v>70.512262584254074</v>
      </c>
      <c r="V13" s="19">
        <v>68.599999999999994</v>
      </c>
      <c r="W13" s="20">
        <v>23.499203946905642</v>
      </c>
      <c r="X13" s="24">
        <v>23.4</v>
      </c>
      <c r="Y13" s="9">
        <v>106.12674648991943</v>
      </c>
      <c r="Z13" s="6">
        <v>108</v>
      </c>
    </row>
    <row r="14" spans="1:26" x14ac:dyDescent="0.3">
      <c r="A14" s="15" t="s">
        <v>52</v>
      </c>
      <c r="B14" s="22">
        <v>5.8188240936128937</v>
      </c>
      <c r="C14" s="26">
        <v>5.7571148519250368</v>
      </c>
      <c r="D14" s="15">
        <v>5.57</v>
      </c>
      <c r="E14" s="15">
        <v>3.15</v>
      </c>
      <c r="F14" s="22">
        <v>4.7471281504708696</v>
      </c>
      <c r="G14" s="15">
        <v>8.76</v>
      </c>
      <c r="H14" s="15">
        <v>14.91</v>
      </c>
      <c r="I14" s="15">
        <v>14.33</v>
      </c>
      <c r="J14" s="15">
        <v>11.93</v>
      </c>
      <c r="K14" s="15">
        <v>10.35</v>
      </c>
      <c r="L14" s="22">
        <v>8.2627518732437117</v>
      </c>
      <c r="M14" s="15">
        <v>7.08</v>
      </c>
      <c r="N14" s="15">
        <v>5.39</v>
      </c>
      <c r="O14" s="16">
        <v>8.6517057217508935</v>
      </c>
      <c r="P14" s="16">
        <v>4.5832994622282301</v>
      </c>
      <c r="Q14" s="16">
        <v>3.5427742767010062</v>
      </c>
      <c r="R14" s="16">
        <v>5.7490198266275527</v>
      </c>
      <c r="S14" s="17">
        <v>1.4976408271177801</v>
      </c>
      <c r="T14" s="18">
        <v>1.6</v>
      </c>
      <c r="U14" s="22">
        <v>13.509772364001066</v>
      </c>
      <c r="V14" s="19">
        <v>13.2</v>
      </c>
      <c r="W14" s="22">
        <v>7.7470946424511933</v>
      </c>
      <c r="X14" s="21">
        <v>7.7</v>
      </c>
      <c r="Y14" s="9">
        <v>35.028270386254022</v>
      </c>
      <c r="Z14" s="6">
        <v>35</v>
      </c>
    </row>
    <row r="15" spans="1:26" x14ac:dyDescent="0.3">
      <c r="A15" s="15" t="s">
        <v>53</v>
      </c>
      <c r="B15" s="22">
        <v>12.370491386383977</v>
      </c>
      <c r="C15" s="26">
        <v>12.33627726608163</v>
      </c>
      <c r="D15" s="15">
        <v>11.04</v>
      </c>
      <c r="E15" s="15">
        <v>11.58</v>
      </c>
      <c r="F15" s="22">
        <v>10.414337400469483</v>
      </c>
      <c r="G15" s="15">
        <v>16.46</v>
      </c>
      <c r="H15" s="15">
        <v>23.06</v>
      </c>
      <c r="I15" s="15">
        <v>22.25</v>
      </c>
      <c r="J15" s="15">
        <v>19.2</v>
      </c>
      <c r="K15" s="15">
        <v>16.8</v>
      </c>
      <c r="L15" s="22">
        <v>17.007760926904307</v>
      </c>
      <c r="M15" s="15">
        <v>14.72</v>
      </c>
      <c r="N15" s="15">
        <v>11.41</v>
      </c>
      <c r="O15" s="16">
        <v>18.582544590349411</v>
      </c>
      <c r="P15" s="16">
        <v>14.705709570571479</v>
      </c>
      <c r="Q15" s="16">
        <v>10.541889200933353</v>
      </c>
      <c r="R15" s="16">
        <v>18.343403000837288</v>
      </c>
      <c r="S15" s="17">
        <v>5.1983753515606459</v>
      </c>
      <c r="T15" s="6">
        <v>5.35</v>
      </c>
      <c r="U15" s="22">
        <v>8.4960441923728709</v>
      </c>
      <c r="V15" s="19">
        <v>7.84</v>
      </c>
      <c r="W15" s="22">
        <v>2.9002955191468063</v>
      </c>
      <c r="X15" s="24">
        <v>2.9</v>
      </c>
      <c r="Y15" s="22">
        <v>12.560090608659873</v>
      </c>
      <c r="Z15" s="6">
        <v>11.9</v>
      </c>
    </row>
    <row r="16" spans="1:26" x14ac:dyDescent="0.3">
      <c r="A16" s="15" t="s">
        <v>54</v>
      </c>
      <c r="B16" s="9">
        <v>51.503491137467314</v>
      </c>
      <c r="C16" s="25">
        <v>50.900580410836263</v>
      </c>
      <c r="D16" s="15">
        <v>45.36</v>
      </c>
      <c r="E16" s="15">
        <v>49.9</v>
      </c>
      <c r="F16" s="9">
        <v>45.413241178153015</v>
      </c>
      <c r="G16" s="15">
        <v>64.930000000000007</v>
      </c>
      <c r="H16" s="15">
        <v>86.43</v>
      </c>
      <c r="I16" s="15">
        <v>84.01</v>
      </c>
      <c r="J16" s="15">
        <v>74.2</v>
      </c>
      <c r="K16" s="15">
        <v>62.91</v>
      </c>
      <c r="L16" s="9">
        <v>70.30833603311892</v>
      </c>
      <c r="M16" s="15">
        <v>62.22</v>
      </c>
      <c r="N16" s="15">
        <v>46.24</v>
      </c>
      <c r="O16" s="16">
        <v>73.682518682637266</v>
      </c>
      <c r="P16" s="16">
        <v>59.677669099259525</v>
      </c>
      <c r="Q16" s="16">
        <v>42.784245144800991</v>
      </c>
      <c r="R16" s="16">
        <v>75.846327074290713</v>
      </c>
      <c r="S16" s="28">
        <v>24.171208092647859</v>
      </c>
      <c r="T16" s="6">
        <v>24.5</v>
      </c>
      <c r="U16" s="20">
        <v>29.954520412338827</v>
      </c>
      <c r="V16" s="19">
        <v>30.5</v>
      </c>
      <c r="W16" s="22">
        <v>12.657170987175494</v>
      </c>
      <c r="X16" s="24">
        <v>13</v>
      </c>
      <c r="Y16" s="9">
        <v>45.546143855051419</v>
      </c>
      <c r="Z16" s="6">
        <v>47</v>
      </c>
    </row>
    <row r="17" spans="1:26" x14ac:dyDescent="0.3">
      <c r="A17" s="15" t="s">
        <v>55</v>
      </c>
      <c r="B17" s="9">
        <v>1000.1762877474234</v>
      </c>
      <c r="C17" s="25">
        <v>999.56291623521508</v>
      </c>
      <c r="D17" s="15">
        <v>936</v>
      </c>
      <c r="E17" s="15">
        <v>884</v>
      </c>
      <c r="F17" s="9">
        <v>925.65429865530859</v>
      </c>
      <c r="G17" s="15">
        <v>1312</v>
      </c>
      <c r="H17" s="15">
        <v>1731</v>
      </c>
      <c r="I17" s="15">
        <v>1655</v>
      </c>
      <c r="J17" s="15">
        <v>1478</v>
      </c>
      <c r="K17" s="15">
        <v>1457</v>
      </c>
      <c r="L17" s="9">
        <v>1717.8647275063204</v>
      </c>
      <c r="M17" s="15">
        <v>1351</v>
      </c>
      <c r="N17" s="15">
        <v>883</v>
      </c>
      <c r="O17" s="16">
        <v>1758.8352696789871</v>
      </c>
      <c r="P17" s="16">
        <v>513.95441075825306</v>
      </c>
      <c r="Q17" s="16">
        <v>601.75170130095171</v>
      </c>
      <c r="R17" s="16">
        <v>645.55234970764923</v>
      </c>
      <c r="S17" s="13">
        <v>419.00178466670951</v>
      </c>
      <c r="T17" s="18">
        <v>396</v>
      </c>
      <c r="U17" s="9">
        <v>690.39997102162192</v>
      </c>
      <c r="V17" s="19">
        <v>661</v>
      </c>
      <c r="W17" s="9">
        <v>205.13073939727252</v>
      </c>
      <c r="X17" s="21">
        <v>196</v>
      </c>
      <c r="Y17" s="9">
        <v>112.60613527999048</v>
      </c>
      <c r="Z17" s="6">
        <v>106</v>
      </c>
    </row>
    <row r="18" spans="1:26" x14ac:dyDescent="0.3">
      <c r="A18" s="15" t="s">
        <v>56</v>
      </c>
      <c r="B18" s="9">
        <v>244.94962492370641</v>
      </c>
      <c r="C18" s="25">
        <v>242.80632420818608</v>
      </c>
      <c r="D18" s="15">
        <v>224.1</v>
      </c>
      <c r="E18" s="15">
        <v>276</v>
      </c>
      <c r="F18" s="9">
        <v>250.20901054135965</v>
      </c>
      <c r="G18" s="15">
        <v>263.8</v>
      </c>
      <c r="H18" s="15">
        <v>255.3</v>
      </c>
      <c r="I18" s="15">
        <v>270.3</v>
      </c>
      <c r="J18" s="15">
        <v>247</v>
      </c>
      <c r="K18" s="15">
        <v>193.3</v>
      </c>
      <c r="L18" s="9">
        <v>247.60856611097265</v>
      </c>
      <c r="M18" s="15">
        <v>263.2</v>
      </c>
      <c r="N18" s="15">
        <v>213.5</v>
      </c>
      <c r="O18" s="16">
        <v>225.38470209893271</v>
      </c>
      <c r="P18" s="16">
        <v>213.68965076304738</v>
      </c>
      <c r="Q18" s="16">
        <v>155.220580556892</v>
      </c>
      <c r="R18" s="16">
        <v>253.16191002740274</v>
      </c>
      <c r="S18" s="13">
        <v>175.2265790486847</v>
      </c>
      <c r="T18" s="18">
        <v>172</v>
      </c>
      <c r="U18" s="9">
        <v>235.09854225406252</v>
      </c>
      <c r="V18" s="19">
        <v>230</v>
      </c>
      <c r="W18" s="9">
        <v>96.834528388914379</v>
      </c>
      <c r="X18" s="21">
        <v>92</v>
      </c>
      <c r="Y18" s="9">
        <v>183.1130552427397</v>
      </c>
      <c r="Z18" s="6">
        <v>167</v>
      </c>
    </row>
    <row r="19" spans="1:26" x14ac:dyDescent="0.3">
      <c r="A19" s="15" t="s">
        <v>57</v>
      </c>
      <c r="B19" s="22">
        <v>5.735984986650684</v>
      </c>
      <c r="C19" s="26">
        <v>5.7653119957442804</v>
      </c>
      <c r="D19" s="15">
        <v>5.45</v>
      </c>
      <c r="E19" s="15">
        <v>6.27</v>
      </c>
      <c r="F19" s="22">
        <v>6.1225890160899548</v>
      </c>
      <c r="G19" s="15">
        <v>5.37</v>
      </c>
      <c r="H19" s="15">
        <v>5.48</v>
      </c>
      <c r="I19" s="15">
        <v>5.83</v>
      </c>
      <c r="J19" s="15">
        <v>5.32</v>
      </c>
      <c r="K19" s="15">
        <v>4.2</v>
      </c>
      <c r="L19" s="22">
        <v>5.492102689688136</v>
      </c>
      <c r="M19" s="15">
        <v>5.87</v>
      </c>
      <c r="N19" s="15">
        <v>4.8899999999999997</v>
      </c>
      <c r="O19" s="16">
        <v>4.7286992127491656</v>
      </c>
      <c r="P19" s="16">
        <v>5.4673611299700084</v>
      </c>
      <c r="Q19" s="16">
        <v>3.7051630091228001</v>
      </c>
      <c r="R19" s="16">
        <v>6.316073126788238</v>
      </c>
      <c r="S19" s="17">
        <v>4.5687715292708813</v>
      </c>
      <c r="T19" s="6">
        <v>4.3600000000000003</v>
      </c>
      <c r="U19" s="22">
        <v>5.3643732818501784</v>
      </c>
      <c r="V19" s="19">
        <v>5</v>
      </c>
      <c r="W19" s="22">
        <v>2.6317510756889417</v>
      </c>
      <c r="X19" s="24">
        <v>2.4500000000000002</v>
      </c>
      <c r="Y19" s="22">
        <v>6.4763899856503846</v>
      </c>
      <c r="Z19" s="6">
        <v>6.3</v>
      </c>
    </row>
    <row r="20" spans="1:26" x14ac:dyDescent="0.3">
      <c r="A20" s="15" t="s">
        <v>58</v>
      </c>
      <c r="B20" s="22">
        <v>9.6035895310746042</v>
      </c>
      <c r="C20" s="26">
        <v>9.5850078911556587</v>
      </c>
      <c r="D20" s="15">
        <v>8.83</v>
      </c>
      <c r="E20" s="15">
        <v>10.06</v>
      </c>
      <c r="F20" s="22">
        <v>9.311830286923886</v>
      </c>
      <c r="G20" s="15">
        <v>11.98</v>
      </c>
      <c r="H20" s="15">
        <v>14.62</v>
      </c>
      <c r="I20" s="15">
        <v>14.04</v>
      </c>
      <c r="J20" s="15">
        <v>12.49</v>
      </c>
      <c r="K20" s="15">
        <v>13.19</v>
      </c>
      <c r="L20" s="22">
        <v>13.273116311639518</v>
      </c>
      <c r="M20" s="15">
        <v>12.7</v>
      </c>
      <c r="N20" s="15">
        <v>9.5500000000000007</v>
      </c>
      <c r="O20" s="16">
        <v>14.237849295320586</v>
      </c>
      <c r="P20" s="16">
        <v>11.830068307258337</v>
      </c>
      <c r="Q20" s="16">
        <v>8.9591706324319578</v>
      </c>
      <c r="R20" s="16">
        <v>15.594966790581646</v>
      </c>
      <c r="S20" s="17">
        <v>6.3793440706443869</v>
      </c>
      <c r="T20" s="6">
        <v>6.07</v>
      </c>
      <c r="U20" s="22">
        <v>5.7758401386550222</v>
      </c>
      <c r="V20" s="19">
        <v>5.49</v>
      </c>
      <c r="W20" s="22">
        <v>3.378961868628978</v>
      </c>
      <c r="X20" s="24">
        <v>3.3</v>
      </c>
      <c r="Y20" s="22">
        <v>9.4815479576048478</v>
      </c>
      <c r="Z20" s="6">
        <v>9.6999999999999993</v>
      </c>
    </row>
    <row r="21" spans="1:26" x14ac:dyDescent="0.3">
      <c r="A21" s="15" t="s">
        <v>59</v>
      </c>
      <c r="B21" s="22">
        <v>2.9794689596323516</v>
      </c>
      <c r="C21" s="26">
        <v>2.9141711800277457</v>
      </c>
      <c r="D21" s="15">
        <v>2.58</v>
      </c>
      <c r="E21" s="15">
        <v>3.22</v>
      </c>
      <c r="F21" s="22">
        <v>2.9658257174258069</v>
      </c>
      <c r="G21" s="15">
        <v>3.47</v>
      </c>
      <c r="H21" s="15">
        <v>4.16</v>
      </c>
      <c r="I21" s="15">
        <v>4.01</v>
      </c>
      <c r="J21" s="15">
        <v>3.69</v>
      </c>
      <c r="K21" s="15">
        <v>3.98</v>
      </c>
      <c r="L21" s="22">
        <v>3.9865016964030282</v>
      </c>
      <c r="M21" s="15">
        <v>3.98</v>
      </c>
      <c r="N21" s="15">
        <v>3.01</v>
      </c>
      <c r="O21" s="16">
        <v>4.309709674802396</v>
      </c>
      <c r="P21" s="16">
        <v>3.6493004071223711</v>
      </c>
      <c r="Q21" s="16">
        <v>2.8860348729521963</v>
      </c>
      <c r="R21" s="16">
        <v>4.6721037708161459</v>
      </c>
      <c r="S21" s="17">
        <v>2.1262699744454858</v>
      </c>
      <c r="T21" s="6">
        <v>2.0699999999999998</v>
      </c>
      <c r="U21" s="22">
        <v>1.5843766640403354</v>
      </c>
      <c r="V21" s="19">
        <v>1.53</v>
      </c>
      <c r="W21" s="22">
        <v>1.1328245811628301</v>
      </c>
      <c r="X21" s="24">
        <v>1.08</v>
      </c>
      <c r="Y21" s="22">
        <v>0.84051787165575487</v>
      </c>
      <c r="Z21" s="6">
        <v>0.85</v>
      </c>
    </row>
    <row r="22" spans="1:26" x14ac:dyDescent="0.3">
      <c r="A22" s="15" t="s">
        <v>60</v>
      </c>
      <c r="B22" s="22">
        <v>8.1525841986115655</v>
      </c>
      <c r="C22" s="26">
        <v>8.0729385907925568</v>
      </c>
      <c r="D22" s="15">
        <v>7.57</v>
      </c>
      <c r="E22" s="15">
        <v>9.94</v>
      </c>
      <c r="F22" s="22">
        <v>8.2199591864857986</v>
      </c>
      <c r="G22" s="15">
        <v>9.2200000000000006</v>
      </c>
      <c r="H22" s="15">
        <v>10.82</v>
      </c>
      <c r="I22" s="15">
        <v>10.5</v>
      </c>
      <c r="J22" s="15">
        <v>9.58</v>
      </c>
      <c r="K22" s="15">
        <v>10.34</v>
      </c>
      <c r="L22" s="22">
        <v>10.809532289330308</v>
      </c>
      <c r="M22" s="15">
        <v>9.44</v>
      </c>
      <c r="N22" s="15">
        <v>8.59</v>
      </c>
      <c r="O22" s="16">
        <v>11.431065196940954</v>
      </c>
      <c r="P22" s="16">
        <v>10.810889630044551</v>
      </c>
      <c r="Q22" s="16">
        <v>8.1903557730776129</v>
      </c>
      <c r="R22" s="16">
        <v>14.183387860172056</v>
      </c>
      <c r="S22" s="17">
        <v>6.5382335909112985</v>
      </c>
      <c r="T22" s="6">
        <v>6.24</v>
      </c>
      <c r="U22" s="22">
        <v>4.8112966820380194</v>
      </c>
      <c r="V22" s="19">
        <v>4.5199999999999996</v>
      </c>
      <c r="W22" s="22">
        <v>3.9221633210629969</v>
      </c>
      <c r="X22" s="24">
        <v>3.66</v>
      </c>
      <c r="Y22" s="22">
        <v>9.011661920512223</v>
      </c>
      <c r="Z22" s="6">
        <v>9.3000000000000007</v>
      </c>
    </row>
    <row r="23" spans="1:26" x14ac:dyDescent="0.3">
      <c r="A23" s="15" t="s">
        <v>61</v>
      </c>
      <c r="B23" s="25">
        <v>17297.66141062996</v>
      </c>
      <c r="C23" s="25">
        <v>17365.954505711361</v>
      </c>
      <c r="D23" s="15" t="s">
        <v>62</v>
      </c>
      <c r="E23" s="15" t="s">
        <v>62</v>
      </c>
      <c r="F23" s="25">
        <v>18496.576472103938</v>
      </c>
      <c r="G23" s="15" t="s">
        <v>63</v>
      </c>
      <c r="H23" s="15" t="s">
        <v>62</v>
      </c>
      <c r="I23" s="15" t="s">
        <v>62</v>
      </c>
      <c r="J23" s="15" t="s">
        <v>63</v>
      </c>
      <c r="K23" s="15" t="s">
        <v>62</v>
      </c>
      <c r="L23" s="25">
        <v>16593.350624671533</v>
      </c>
      <c r="M23" s="15" t="s">
        <v>62</v>
      </c>
      <c r="N23" s="15" t="s">
        <v>62</v>
      </c>
      <c r="O23" s="15" t="s">
        <v>62</v>
      </c>
      <c r="P23" s="15" t="s">
        <v>62</v>
      </c>
      <c r="Q23" s="15" t="s">
        <v>62</v>
      </c>
      <c r="R23" s="15" t="s">
        <v>62</v>
      </c>
      <c r="S23" s="29">
        <v>16602</v>
      </c>
      <c r="T23" s="25">
        <v>17741.922307724108</v>
      </c>
      <c r="U23" s="30">
        <v>6294</v>
      </c>
      <c r="V23" s="25">
        <v>6653.790011056466</v>
      </c>
      <c r="W23" s="24">
        <v>6354</v>
      </c>
      <c r="X23" s="25">
        <v>6995.7294699341946</v>
      </c>
      <c r="Y23" s="30">
        <f>0.172*10000</f>
        <v>1719.9999999999998</v>
      </c>
      <c r="Z23" s="25">
        <v>1720.5814684440595</v>
      </c>
    </row>
    <row r="24" spans="1:26" x14ac:dyDescent="0.3">
      <c r="A24" s="15" t="s">
        <v>64</v>
      </c>
      <c r="B24" s="22">
        <v>1.0562918895751752</v>
      </c>
      <c r="C24" s="26">
        <v>1.0438997917910167</v>
      </c>
      <c r="D24" s="15">
        <v>0.98</v>
      </c>
      <c r="E24" s="15">
        <v>1.1399999999999999</v>
      </c>
      <c r="F24" s="22">
        <v>1.0868863467744789</v>
      </c>
      <c r="G24" s="15">
        <v>1.2</v>
      </c>
      <c r="H24" s="15">
        <v>1.37</v>
      </c>
      <c r="I24" s="15">
        <v>1.32</v>
      </c>
      <c r="J24" s="15">
        <v>1.23</v>
      </c>
      <c r="K24" s="15">
        <v>1.17</v>
      </c>
      <c r="L24" s="22">
        <v>1.3833352685912352</v>
      </c>
      <c r="M24" s="15">
        <v>1.23</v>
      </c>
      <c r="N24" s="15">
        <v>1.1299999999999999</v>
      </c>
      <c r="O24" s="16">
        <v>1.3949543470904704</v>
      </c>
      <c r="P24" s="16">
        <v>1.3973040176043086</v>
      </c>
      <c r="Q24" s="16">
        <v>1.0894641473963593</v>
      </c>
      <c r="R24" s="16">
        <v>1.8557009333009358</v>
      </c>
      <c r="S24" s="17">
        <v>0.94910046043385177</v>
      </c>
      <c r="T24" s="6">
        <v>0.92</v>
      </c>
      <c r="U24" s="22">
        <v>0.66056185371740495</v>
      </c>
      <c r="V24" s="19">
        <v>0.64</v>
      </c>
      <c r="W24" s="22">
        <v>0.61708363456797666</v>
      </c>
      <c r="X24" s="24">
        <v>0.62</v>
      </c>
      <c r="Y24" s="22">
        <v>1.5195671161460778</v>
      </c>
      <c r="Z24" s="6">
        <v>1.52</v>
      </c>
    </row>
    <row r="25" spans="1:26" x14ac:dyDescent="0.3">
      <c r="A25" s="15" t="s">
        <v>65</v>
      </c>
      <c r="B25" s="22">
        <v>4.9795248697442682</v>
      </c>
      <c r="C25" s="26">
        <v>4.9942742931542172</v>
      </c>
      <c r="D25" s="15">
        <v>4.91</v>
      </c>
      <c r="E25" s="15">
        <v>6.88</v>
      </c>
      <c r="F25" s="22">
        <v>5.366084213295224</v>
      </c>
      <c r="G25" s="15">
        <v>6.16</v>
      </c>
      <c r="H25" s="15">
        <v>6.62</v>
      </c>
      <c r="I25" s="15">
        <v>6.44</v>
      </c>
      <c r="J25" s="15">
        <v>6.01</v>
      </c>
      <c r="K25" s="15">
        <v>5.74</v>
      </c>
      <c r="L25" s="22">
        <v>6.3773903007378436</v>
      </c>
      <c r="M25" s="15">
        <v>6.36</v>
      </c>
      <c r="N25" s="15">
        <v>6.05</v>
      </c>
      <c r="O25" s="16">
        <v>6.7570973395122005</v>
      </c>
      <c r="P25" s="16">
        <v>7.4826479993898873</v>
      </c>
      <c r="Q25" s="16">
        <v>5.7074261203032028</v>
      </c>
      <c r="R25" s="16">
        <v>9.7045468096855476</v>
      </c>
      <c r="S25" s="17">
        <v>5.2525290820802768</v>
      </c>
      <c r="T25" s="6">
        <v>5.31</v>
      </c>
      <c r="U25" s="22">
        <v>3.4466082510190792</v>
      </c>
      <c r="V25" s="19">
        <v>3.47</v>
      </c>
      <c r="W25" s="22">
        <v>3.7906226029518924</v>
      </c>
      <c r="X25" s="24">
        <v>3.79</v>
      </c>
      <c r="Y25" s="22">
        <v>9.4433700674579057</v>
      </c>
      <c r="Z25" s="6">
        <v>9.8000000000000007</v>
      </c>
    </row>
    <row r="26" spans="1:26" x14ac:dyDescent="0.3">
      <c r="A26" s="15" t="s">
        <v>66</v>
      </c>
      <c r="B26" s="22">
        <v>0.83093955520001439</v>
      </c>
      <c r="C26" s="26">
        <v>0.825059036748505</v>
      </c>
      <c r="D26" s="15">
        <v>0.77</v>
      </c>
      <c r="E26" s="15">
        <v>1.07</v>
      </c>
      <c r="F26" s="22">
        <v>0.90483124991425534</v>
      </c>
      <c r="G26" s="15">
        <v>1.03</v>
      </c>
      <c r="H26" s="15">
        <v>1.08</v>
      </c>
      <c r="I26" s="15">
        <v>1.04</v>
      </c>
      <c r="J26" s="15">
        <v>0.98</v>
      </c>
      <c r="K26" s="15">
        <v>0.88</v>
      </c>
      <c r="L26" s="22">
        <v>1.0367787476490384</v>
      </c>
      <c r="M26" s="15">
        <v>1</v>
      </c>
      <c r="N26" s="15">
        <v>1.05</v>
      </c>
      <c r="O26" s="16">
        <v>1.0522974374406782</v>
      </c>
      <c r="P26" s="16">
        <v>1.2596788383945654</v>
      </c>
      <c r="Q26" s="16">
        <v>0.93259015569247206</v>
      </c>
      <c r="R26" s="16">
        <v>1.6347374842714339</v>
      </c>
      <c r="S26" s="17">
        <v>0.97519442079394303</v>
      </c>
      <c r="T26" s="6">
        <v>0.98</v>
      </c>
      <c r="U26" s="22">
        <v>0.66321101024121376</v>
      </c>
      <c r="V26" s="19">
        <v>0.65</v>
      </c>
      <c r="W26" s="22">
        <v>0.77696225201178248</v>
      </c>
      <c r="X26" s="24">
        <v>0.79</v>
      </c>
      <c r="Y26" s="22">
        <v>1.9721377409511123</v>
      </c>
      <c r="Z26" s="6">
        <v>2.0499999999999998</v>
      </c>
    </row>
    <row r="27" spans="1:26" x14ac:dyDescent="0.3">
      <c r="A27" s="15" t="s">
        <v>67</v>
      </c>
      <c r="B27" s="20">
        <v>23.265511763724025</v>
      </c>
      <c r="C27" s="31">
        <v>23.173224950857986</v>
      </c>
      <c r="D27" s="15">
        <v>19.399999999999999</v>
      </c>
      <c r="E27" s="15">
        <v>27.8</v>
      </c>
      <c r="F27" s="20">
        <v>25.270515034322592</v>
      </c>
      <c r="G27" s="15">
        <v>29.1</v>
      </c>
      <c r="H27" s="15">
        <v>26.6</v>
      </c>
      <c r="I27" s="15">
        <v>25.9</v>
      </c>
      <c r="J27" s="15">
        <v>24.8</v>
      </c>
      <c r="K27" s="15">
        <v>23</v>
      </c>
      <c r="L27" s="20">
        <v>29.866914081883429</v>
      </c>
      <c r="M27" s="15">
        <v>26.8</v>
      </c>
      <c r="N27" s="15">
        <v>26.5</v>
      </c>
      <c r="O27" s="16">
        <v>25.908337703741061</v>
      </c>
      <c r="P27" s="16">
        <v>32.262828743148773</v>
      </c>
      <c r="Q27" s="16">
        <v>21.80904257008034</v>
      </c>
      <c r="R27" s="16">
        <v>43.048757957519932</v>
      </c>
      <c r="S27" s="28">
        <v>28.090587063491888</v>
      </c>
      <c r="T27" s="18">
        <v>26</v>
      </c>
      <c r="U27" s="20">
        <v>21.095412022959447</v>
      </c>
      <c r="V27" s="19">
        <v>19</v>
      </c>
      <c r="W27" s="20">
        <v>23.292228055308836</v>
      </c>
      <c r="X27" s="21">
        <v>22</v>
      </c>
      <c r="Y27" s="9">
        <v>74.457397505351238</v>
      </c>
      <c r="Z27" s="6">
        <v>69</v>
      </c>
    </row>
    <row r="28" spans="1:26" x14ac:dyDescent="0.3">
      <c r="A28" s="15" t="s">
        <v>68</v>
      </c>
      <c r="B28" s="22">
        <v>1.9434871586526197</v>
      </c>
      <c r="C28" s="26">
        <v>1.8929371321713175</v>
      </c>
      <c r="D28" s="15">
        <v>1.74</v>
      </c>
      <c r="E28" s="15">
        <v>2.59</v>
      </c>
      <c r="F28" s="22">
        <v>2.1340856785554281</v>
      </c>
      <c r="G28" s="15">
        <v>2.25</v>
      </c>
      <c r="H28" s="15">
        <v>2.66</v>
      </c>
      <c r="I28" s="15">
        <v>2.5499999999999998</v>
      </c>
      <c r="J28" s="15">
        <v>2.41</v>
      </c>
      <c r="K28" s="15">
        <v>1.79</v>
      </c>
      <c r="L28" s="22">
        <v>2.3786384054317442</v>
      </c>
      <c r="M28" s="15">
        <v>2.23</v>
      </c>
      <c r="N28" s="15">
        <v>2.59</v>
      </c>
      <c r="O28" s="16">
        <v>2.3821353977416724</v>
      </c>
      <c r="P28" s="16">
        <v>3.1123056480704325</v>
      </c>
      <c r="Q28" s="16">
        <v>2.3043078113447426</v>
      </c>
      <c r="R28" s="16">
        <v>3.9280952249102477</v>
      </c>
      <c r="S28" s="17">
        <v>2.5163998807340313</v>
      </c>
      <c r="T28" s="6">
        <v>2.54</v>
      </c>
      <c r="U28" s="22">
        <v>1.8427262615349711</v>
      </c>
      <c r="V28" s="19">
        <v>1.81</v>
      </c>
      <c r="W28" s="22">
        <v>2.1801170563895909</v>
      </c>
      <c r="X28" s="24">
        <v>2.2200000000000002</v>
      </c>
      <c r="Y28" s="22">
        <v>6.1561543189913817</v>
      </c>
      <c r="Z28" s="6">
        <v>6.5</v>
      </c>
    </row>
    <row r="29" spans="1:26" x14ac:dyDescent="0.3">
      <c r="A29" s="15" t="s">
        <v>69</v>
      </c>
      <c r="B29" s="22">
        <v>0.23706670449375147</v>
      </c>
      <c r="C29" s="26">
        <v>0.23668349992021107</v>
      </c>
      <c r="D29" s="15">
        <v>0.22</v>
      </c>
      <c r="E29" s="15">
        <v>0.28000000000000003</v>
      </c>
      <c r="F29" s="22">
        <v>0.26894784487017709</v>
      </c>
      <c r="G29" s="15">
        <v>0.3</v>
      </c>
      <c r="H29" s="15">
        <v>0.3</v>
      </c>
      <c r="I29" s="15">
        <v>0.28000000000000003</v>
      </c>
      <c r="J29" s="15">
        <v>0.28000000000000003</v>
      </c>
      <c r="K29" s="22">
        <v>0.27987267215530498</v>
      </c>
      <c r="L29" s="22">
        <v>0.27987267215530498</v>
      </c>
      <c r="M29" s="15">
        <v>0.28999999999999998</v>
      </c>
      <c r="N29" s="15">
        <v>0.32</v>
      </c>
      <c r="O29" s="16">
        <v>0.27105992384776634</v>
      </c>
      <c r="P29" s="16">
        <v>0.37826792648330432</v>
      </c>
      <c r="Q29" s="16">
        <v>0.28356857286238135</v>
      </c>
      <c r="R29" s="16">
        <v>0.4786453572900935</v>
      </c>
      <c r="S29" s="17">
        <v>0.33939793544703883</v>
      </c>
      <c r="T29" s="6">
        <v>0.33</v>
      </c>
      <c r="U29" s="22">
        <v>0.25553586178390669</v>
      </c>
      <c r="V29" s="19">
        <v>0.26</v>
      </c>
      <c r="W29" s="22">
        <v>0.32269481937007038</v>
      </c>
      <c r="X29" s="24">
        <v>0.33</v>
      </c>
      <c r="Y29" s="22">
        <v>1.0180161279740554</v>
      </c>
      <c r="Z29" s="6">
        <v>1.06</v>
      </c>
    </row>
    <row r="30" spans="1:26" x14ac:dyDescent="0.3">
      <c r="A30" s="15" t="s">
        <v>70</v>
      </c>
      <c r="B30" s="22">
        <v>1.3035422742346443</v>
      </c>
      <c r="C30" s="26">
        <v>1.2923900939160977</v>
      </c>
      <c r="D30" s="15">
        <v>1.29</v>
      </c>
      <c r="E30" s="15">
        <v>1.82</v>
      </c>
      <c r="F30" s="22">
        <v>1.4870145973497033</v>
      </c>
      <c r="G30" s="15">
        <v>1.84</v>
      </c>
      <c r="H30" s="15">
        <v>1.69</v>
      </c>
      <c r="I30" s="15">
        <v>1.6</v>
      </c>
      <c r="J30" s="15">
        <v>1.51</v>
      </c>
      <c r="K30" s="22">
        <v>1.5540839066316492</v>
      </c>
      <c r="L30" s="22">
        <v>1.5540839066316492</v>
      </c>
      <c r="M30" s="15">
        <v>1.51</v>
      </c>
      <c r="N30" s="15">
        <v>1.87</v>
      </c>
      <c r="O30" s="16">
        <v>1.4832560056878925</v>
      </c>
      <c r="P30" s="16">
        <v>2.2003394485091903</v>
      </c>
      <c r="Q30" s="16">
        <v>1.6178296154381517</v>
      </c>
      <c r="R30" s="16">
        <v>2.6896561209887677</v>
      </c>
      <c r="S30" s="17">
        <v>2.004411358067915</v>
      </c>
      <c r="T30" s="6">
        <v>2</v>
      </c>
      <c r="U30" s="22">
        <v>1.628800656766306</v>
      </c>
      <c r="V30" s="19">
        <v>1.62</v>
      </c>
      <c r="W30" s="22">
        <v>2.0656904464581194</v>
      </c>
      <c r="X30" s="24">
        <v>2.0499999999999998</v>
      </c>
      <c r="Y30" s="22">
        <v>7.1194391265999837</v>
      </c>
      <c r="Z30" s="6">
        <v>7.4</v>
      </c>
    </row>
    <row r="31" spans="1:26" x14ac:dyDescent="0.3">
      <c r="A31" s="12" t="s">
        <v>71</v>
      </c>
      <c r="B31" s="32">
        <v>0.17251221104434938</v>
      </c>
      <c r="C31" s="33">
        <v>0.1685006871030901</v>
      </c>
      <c r="D31" s="12">
        <v>0.16</v>
      </c>
      <c r="E31" s="12">
        <v>0.24</v>
      </c>
      <c r="F31" s="32">
        <v>0.19725579310568081</v>
      </c>
      <c r="G31" s="12">
        <v>0.22</v>
      </c>
      <c r="H31" s="12">
        <v>0.23</v>
      </c>
      <c r="I31" s="12">
        <v>0.22</v>
      </c>
      <c r="J31" s="12">
        <v>0.21</v>
      </c>
      <c r="K31" s="32">
        <v>0.20425544896545128</v>
      </c>
      <c r="L31" s="32">
        <v>0.20425544896545128</v>
      </c>
      <c r="M31" s="12">
        <v>0.18</v>
      </c>
      <c r="N31" s="12">
        <v>0.26</v>
      </c>
      <c r="O31" s="34">
        <v>0.19216672755546807</v>
      </c>
      <c r="P31" s="34">
        <v>0.29564497961101943</v>
      </c>
      <c r="Q31" s="34">
        <v>0.21134530846651081</v>
      </c>
      <c r="R31" s="34">
        <v>0.35592656827803565</v>
      </c>
      <c r="S31" s="35">
        <v>0.27641176420254226</v>
      </c>
      <c r="T31" s="11">
        <v>0.27400000000000002</v>
      </c>
      <c r="U31" s="32">
        <v>0.24689311865714858</v>
      </c>
      <c r="V31" s="36">
        <v>0.247</v>
      </c>
      <c r="W31" s="32">
        <v>0.3065479752661866</v>
      </c>
      <c r="X31" s="37">
        <v>0.31</v>
      </c>
      <c r="Y31" s="32">
        <v>1.0606804401992234</v>
      </c>
      <c r="Z31" s="11">
        <v>1.03</v>
      </c>
    </row>
    <row r="32" spans="1:26" x14ac:dyDescent="0.3">
      <c r="A32" s="2" t="s">
        <v>7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dcterms:created xsi:type="dcterms:W3CDTF">2019-05-21T04:07:28Z</dcterms:created>
  <dcterms:modified xsi:type="dcterms:W3CDTF">2019-05-21T04:07:40Z</dcterms:modified>
</cp:coreProperties>
</file>